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A777F51C-F72A-4248-B8A9-A269ACB60E3F}" xr6:coauthVersionLast="47" xr6:coauthVersionMax="47" xr10:uidLastSave="{00000000-0000-0000-0000-000000000000}"/>
  <bookViews>
    <workbookView xWindow="0" yWindow="700" windowWidth="15720" windowHeight="15960" activeTab="4" xr2:uid="{3800232C-1C80-904B-AB3C-13D4EB4D8A92}"/>
  </bookViews>
  <sheets>
    <sheet name="Fig 1e" sheetId="9" r:id="rId1"/>
    <sheet name="Fig 1f" sheetId="10" r:id="rId2"/>
    <sheet name="Fig 1g" sheetId="11" r:id="rId3"/>
    <sheet name="Fig 1i" sheetId="12" r:id="rId4"/>
    <sheet name="Fig1jkl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" i="13" l="1"/>
  <c r="O17" i="13"/>
  <c r="N17" i="13"/>
  <c r="M17" i="13"/>
  <c r="P16" i="13"/>
  <c r="O16" i="13"/>
  <c r="N16" i="13"/>
  <c r="M16" i="13"/>
  <c r="P15" i="13"/>
  <c r="O15" i="13"/>
  <c r="N15" i="13"/>
  <c r="M15" i="13"/>
  <c r="K17" i="13"/>
  <c r="K16" i="13" s="1"/>
  <c r="J17" i="13"/>
  <c r="J16" i="13" s="1"/>
  <c r="I17" i="13"/>
  <c r="I16" i="13" s="1"/>
  <c r="H17" i="13"/>
  <c r="H16" i="13" s="1"/>
  <c r="K15" i="13"/>
  <c r="J15" i="13"/>
  <c r="I15" i="13"/>
  <c r="H15" i="13"/>
  <c r="F17" i="13"/>
  <c r="F16" i="13" s="1"/>
  <c r="F15" i="13"/>
  <c r="E17" i="13"/>
  <c r="E16" i="13" s="1"/>
  <c r="E15" i="13"/>
  <c r="D17" i="13"/>
  <c r="D16" i="13" s="1"/>
  <c r="D15" i="13"/>
  <c r="C17" i="13"/>
  <c r="C16" i="13"/>
  <c r="C15" i="13"/>
  <c r="J23" i="12"/>
  <c r="J22" i="12" s="1"/>
  <c r="J21" i="12"/>
  <c r="I23" i="12"/>
  <c r="I22" i="12" s="1"/>
  <c r="I21" i="12"/>
  <c r="G23" i="12"/>
  <c r="G22" i="12" s="1"/>
  <c r="G21" i="12"/>
  <c r="F23" i="12"/>
  <c r="F22" i="12" s="1"/>
  <c r="F21" i="12"/>
  <c r="D23" i="12"/>
  <c r="D22" i="12" s="1"/>
  <c r="D21" i="12"/>
  <c r="C21" i="12"/>
  <c r="C23" i="12"/>
  <c r="C22" i="12" s="1"/>
  <c r="C24" i="10"/>
  <c r="C23" i="10"/>
</calcChain>
</file>

<file path=xl/sharedStrings.xml><?xml version="1.0" encoding="utf-8"?>
<sst xmlns="http://schemas.openxmlformats.org/spreadsheetml/2006/main" count="100" uniqueCount="48">
  <si>
    <t>Mean</t>
  </si>
  <si>
    <t>Peak press velocity (cm/s)</t>
  </si>
  <si>
    <t>Press amplitude (mm)</t>
  </si>
  <si>
    <t>Subject</t>
  </si>
  <si>
    <t>SEM</t>
  </si>
  <si>
    <t>n</t>
  </si>
  <si>
    <t>HL235</t>
  </si>
  <si>
    <t>HL237</t>
  </si>
  <si>
    <t>HL239</t>
  </si>
  <si>
    <t>HL240</t>
  </si>
  <si>
    <t>Bin Center</t>
  </si>
  <si>
    <t>% of all presses</t>
  </si>
  <si>
    <t>Latency to first press (s)</t>
  </si>
  <si>
    <t>HL145</t>
  </si>
  <si>
    <t>HL164</t>
  </si>
  <si>
    <t>HL165</t>
  </si>
  <si>
    <t>HL166</t>
  </si>
  <si>
    <t>HL167</t>
  </si>
  <si>
    <t>HL169</t>
  </si>
  <si>
    <t>HL172</t>
  </si>
  <si>
    <t>HL194</t>
  </si>
  <si>
    <t>HL203</t>
  </si>
  <si>
    <t>HL234</t>
  </si>
  <si>
    <t>HL241</t>
  </si>
  <si>
    <t>HL242</t>
  </si>
  <si>
    <t>HL249</t>
  </si>
  <si>
    <t>HL251</t>
  </si>
  <si>
    <t>Mean Inter-Reward Interval (s)</t>
  </si>
  <si>
    <t>HL265</t>
  </si>
  <si>
    <t>HL266</t>
  </si>
  <si>
    <t>HL267</t>
  </si>
  <si>
    <t># rewarded presses per session</t>
  </si>
  <si>
    <t>control (water-restricted)</t>
  </si>
  <si>
    <t>Water devalued</t>
  </si>
  <si>
    <t>Ipsilateral lesion</t>
  </si>
  <si>
    <t>Contralateral lesion</t>
  </si>
  <si>
    <t>Peak press velocity (cm/s), session median</t>
  </si>
  <si>
    <t>Press amplitude (mm), session median</t>
  </si>
  <si>
    <t>HL263</t>
  </si>
  <si>
    <t>HL268</t>
  </si>
  <si>
    <t>PreLesion</t>
  </si>
  <si>
    <t># of rewarded presses per session</t>
  </si>
  <si>
    <t>PostLesion; Baseline</t>
  </si>
  <si>
    <t>PostLesion; L-dopa</t>
  </si>
  <si>
    <t>PostLesion; Washout</t>
  </si>
  <si>
    <t>Fig 1j</t>
  </si>
  <si>
    <t>Fig 1k</t>
  </si>
  <si>
    <t>Fig 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C6E0B4"/>
        <bgColor rgb="FF000000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49" fontId="0" fillId="2" borderId="2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C3D8"/>
      <color rgb="FFF28D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7FFD8-11C6-4E4D-8A67-3445137B72A0}">
  <dimension ref="B1:I164"/>
  <sheetViews>
    <sheetView workbookViewId="0"/>
  </sheetViews>
  <sheetFormatPr baseColWidth="10" defaultColWidth="8.83203125" defaultRowHeight="16" x14ac:dyDescent="0.2"/>
  <cols>
    <col min="2" max="2" width="11.33203125" style="2" customWidth="1"/>
    <col min="3" max="3" width="17" style="2" customWidth="1"/>
    <col min="5" max="5" width="12.83203125" customWidth="1"/>
    <col min="6" max="6" width="17.33203125" customWidth="1"/>
    <col min="7" max="7" width="9.1640625" customWidth="1"/>
    <col min="8" max="8" width="12.33203125" customWidth="1"/>
    <col min="9" max="9" width="17.33203125" customWidth="1"/>
  </cols>
  <sheetData>
    <row r="1" spans="2:9" ht="17" thickBot="1" x14ac:dyDescent="0.25"/>
    <row r="2" spans="2:9" ht="17" thickBot="1" x14ac:dyDescent="0.25">
      <c r="B2" s="29" t="s">
        <v>1</v>
      </c>
      <c r="C2" s="30"/>
      <c r="E2" s="29" t="s">
        <v>2</v>
      </c>
      <c r="F2" s="30"/>
      <c r="H2" s="29" t="s">
        <v>12</v>
      </c>
      <c r="I2" s="30"/>
    </row>
    <row r="3" spans="2:9" ht="17" thickBot="1" x14ac:dyDescent="0.25">
      <c r="B3" s="11" t="s">
        <v>10</v>
      </c>
      <c r="C3" s="4" t="s">
        <v>11</v>
      </c>
      <c r="E3" s="11" t="s">
        <v>10</v>
      </c>
      <c r="F3" s="4" t="s">
        <v>11</v>
      </c>
      <c r="H3" s="11" t="s">
        <v>10</v>
      </c>
      <c r="I3" s="4" t="s">
        <v>11</v>
      </c>
    </row>
    <row r="4" spans="2:9" x14ac:dyDescent="0.2">
      <c r="B4" s="2">
        <v>0.5</v>
      </c>
      <c r="C4" s="2">
        <v>7.1617847167514143E-3</v>
      </c>
      <c r="E4" s="12">
        <v>1.75</v>
      </c>
      <c r="F4" s="12">
        <v>4.1037026430000001</v>
      </c>
      <c r="H4" s="13">
        <v>0.1</v>
      </c>
      <c r="I4" s="13">
        <v>1.536611438</v>
      </c>
    </row>
    <row r="5" spans="2:9" x14ac:dyDescent="0.2">
      <c r="B5" s="2">
        <v>1.5</v>
      </c>
      <c r="C5" s="2">
        <v>4.2970708300508489E-2</v>
      </c>
      <c r="E5" s="12">
        <v>2.25</v>
      </c>
      <c r="F5" s="12">
        <v>5.9657666689999997</v>
      </c>
      <c r="H5" s="13">
        <v>0.6</v>
      </c>
      <c r="I5" s="13">
        <v>3.4607161949999998</v>
      </c>
    </row>
    <row r="6" spans="2:9" x14ac:dyDescent="0.2">
      <c r="B6" s="2">
        <v>2.5</v>
      </c>
      <c r="C6" s="2">
        <v>0.98116450619494378</v>
      </c>
      <c r="E6" s="12">
        <v>2.75</v>
      </c>
      <c r="F6" s="12">
        <v>6.6747833559999998</v>
      </c>
      <c r="H6" s="13">
        <v>1.1000000000000001</v>
      </c>
      <c r="I6" s="13">
        <v>22.781934790000001</v>
      </c>
    </row>
    <row r="7" spans="2:9" x14ac:dyDescent="0.2">
      <c r="B7" s="2">
        <v>3.5</v>
      </c>
      <c r="C7" s="2">
        <v>4.3973358160853682</v>
      </c>
      <c r="E7" s="12">
        <v>3.25</v>
      </c>
      <c r="F7" s="12">
        <v>8.1859199310000008</v>
      </c>
      <c r="H7" s="13">
        <v>1.6</v>
      </c>
      <c r="I7" s="13">
        <v>30.825761620000002</v>
      </c>
    </row>
    <row r="8" spans="2:9" x14ac:dyDescent="0.2">
      <c r="B8" s="2">
        <v>4.5</v>
      </c>
      <c r="C8" s="2">
        <v>7.3551529041037025</v>
      </c>
      <c r="E8" s="12">
        <v>3.75</v>
      </c>
      <c r="F8" s="12">
        <v>8.7158920000000002</v>
      </c>
      <c r="H8" s="13">
        <v>2.1</v>
      </c>
      <c r="I8" s="13">
        <v>16.982896849999999</v>
      </c>
    </row>
    <row r="9" spans="2:9" x14ac:dyDescent="0.2">
      <c r="B9" s="2">
        <v>5.5</v>
      </c>
      <c r="C9" s="2">
        <v>9.496526534412375</v>
      </c>
      <c r="E9" s="12">
        <v>4.25</v>
      </c>
      <c r="F9" s="12">
        <v>8.5798180909999999</v>
      </c>
      <c r="H9" s="13">
        <v>2.6</v>
      </c>
      <c r="I9" s="13">
        <v>8.2041688940000004</v>
      </c>
    </row>
    <row r="10" spans="2:9" x14ac:dyDescent="0.2">
      <c r="B10" s="2">
        <v>6.5</v>
      </c>
      <c r="C10" s="2">
        <v>11.415884838501755</v>
      </c>
      <c r="E10" s="12">
        <v>4.75</v>
      </c>
      <c r="F10" s="12">
        <v>7.5055503830000001</v>
      </c>
      <c r="H10" s="13">
        <v>3.1</v>
      </c>
      <c r="I10" s="13">
        <v>4.4628540890000004</v>
      </c>
    </row>
    <row r="11" spans="2:9" x14ac:dyDescent="0.2">
      <c r="B11" s="2">
        <v>7.5</v>
      </c>
      <c r="C11" s="2">
        <v>11.279810928883478</v>
      </c>
      <c r="E11" s="12">
        <v>5.25</v>
      </c>
      <c r="F11" s="12">
        <v>7.0615197309999997</v>
      </c>
      <c r="H11" s="13">
        <v>3.6</v>
      </c>
      <c r="I11" s="13">
        <v>3.0732228749999999</v>
      </c>
    </row>
    <row r="12" spans="2:9" x14ac:dyDescent="0.2">
      <c r="B12" s="2">
        <v>8.5</v>
      </c>
      <c r="C12" s="2">
        <v>10.656735658526104</v>
      </c>
      <c r="E12" s="12">
        <v>5.75</v>
      </c>
      <c r="F12" s="12">
        <v>6.6676215709999997</v>
      </c>
      <c r="H12" s="13">
        <v>4.0999999999999996</v>
      </c>
      <c r="I12" s="13">
        <v>1.8973810799999999</v>
      </c>
    </row>
    <row r="13" spans="2:9" x14ac:dyDescent="0.2">
      <c r="B13" s="2">
        <v>9.5</v>
      </c>
      <c r="C13" s="2">
        <v>9.2172169304590703</v>
      </c>
      <c r="E13" s="12">
        <v>6.25</v>
      </c>
      <c r="F13" s="12">
        <v>6.2665616269999997</v>
      </c>
      <c r="H13" s="13">
        <v>4.5999999999999996</v>
      </c>
      <c r="I13" s="13">
        <v>1.1758417960000001</v>
      </c>
    </row>
    <row r="14" spans="2:9" x14ac:dyDescent="0.2">
      <c r="B14" s="2">
        <v>10.5</v>
      </c>
      <c r="C14" s="2">
        <v>7.7060803552245218</v>
      </c>
      <c r="E14" s="12">
        <v>6.75</v>
      </c>
      <c r="F14" s="12">
        <v>5.4429563849999996</v>
      </c>
      <c r="H14" s="13">
        <v>5.0999999999999996</v>
      </c>
      <c r="I14" s="13">
        <v>1.109032603</v>
      </c>
    </row>
    <row r="15" spans="2:9" x14ac:dyDescent="0.2">
      <c r="B15" s="2">
        <v>11.5</v>
      </c>
      <c r="C15" s="2">
        <v>6.1233259328224587</v>
      </c>
      <c r="E15" s="12">
        <v>7.25</v>
      </c>
      <c r="F15" s="12">
        <v>5.1636467809999997</v>
      </c>
      <c r="H15" s="13">
        <v>5.6</v>
      </c>
      <c r="I15" s="13">
        <v>0.80171031500000001</v>
      </c>
    </row>
    <row r="16" spans="2:9" x14ac:dyDescent="0.2">
      <c r="B16" s="2">
        <v>12.5</v>
      </c>
      <c r="C16" s="2">
        <v>4.4188211702356224</v>
      </c>
      <c r="E16" s="12">
        <v>7.75</v>
      </c>
      <c r="F16" s="12">
        <v>4.3042326150000001</v>
      </c>
      <c r="H16" s="13">
        <v>6.1</v>
      </c>
      <c r="I16" s="13">
        <v>0.748262961</v>
      </c>
    </row>
    <row r="17" spans="2:9" x14ac:dyDescent="0.2">
      <c r="B17" s="2">
        <v>13.5</v>
      </c>
      <c r="C17" s="2">
        <v>3.2371266919716395</v>
      </c>
      <c r="E17" s="12">
        <v>8.25</v>
      </c>
      <c r="F17" s="12">
        <v>3.502112726</v>
      </c>
      <c r="H17" s="13">
        <v>6.6</v>
      </c>
      <c r="I17" s="13">
        <v>0.50774986600000005</v>
      </c>
    </row>
    <row r="18" spans="2:9" x14ac:dyDescent="0.2">
      <c r="B18" s="2">
        <v>14.5</v>
      </c>
      <c r="C18" s="2">
        <v>2.456492157845735</v>
      </c>
      <c r="E18" s="12">
        <v>8.75</v>
      </c>
      <c r="F18" s="12">
        <v>2.5066246510000001</v>
      </c>
      <c r="H18" s="13">
        <v>7.1</v>
      </c>
      <c r="I18" s="13">
        <v>0.40085515799999999</v>
      </c>
    </row>
    <row r="19" spans="2:9" x14ac:dyDescent="0.2">
      <c r="B19" s="2">
        <v>15.5</v>
      </c>
      <c r="C19" s="2">
        <v>2.0840793525746615</v>
      </c>
      <c r="E19" s="12">
        <v>9.25</v>
      </c>
      <c r="F19" s="12">
        <v>2.0267850749999998</v>
      </c>
      <c r="H19" s="13">
        <v>7.6</v>
      </c>
      <c r="I19" s="13">
        <v>0.414216996</v>
      </c>
    </row>
    <row r="20" spans="2:9" x14ac:dyDescent="0.2">
      <c r="B20" s="2">
        <v>16.5</v>
      </c>
      <c r="C20" s="2">
        <v>1.640048700136074</v>
      </c>
      <c r="E20" s="12">
        <v>9.75</v>
      </c>
      <c r="F20" s="12">
        <v>1.77612261</v>
      </c>
      <c r="H20" s="13">
        <v>8.1</v>
      </c>
      <c r="I20" s="13">
        <v>0.17370390199999999</v>
      </c>
    </row>
    <row r="21" spans="2:9" x14ac:dyDescent="0.2">
      <c r="B21" s="2">
        <v>17.5</v>
      </c>
      <c r="C21" s="2">
        <v>1.3392537420325146</v>
      </c>
      <c r="E21" s="12">
        <v>10.25</v>
      </c>
      <c r="F21" s="12">
        <v>1.418033374</v>
      </c>
      <c r="H21" s="13">
        <v>8.6</v>
      </c>
      <c r="I21" s="13">
        <v>0.227151256</v>
      </c>
    </row>
    <row r="22" spans="2:9" x14ac:dyDescent="0.2">
      <c r="B22" s="2">
        <v>18.5</v>
      </c>
      <c r="C22" s="2">
        <v>0.96684093676144089</v>
      </c>
      <c r="E22" s="12">
        <v>10.75</v>
      </c>
      <c r="F22" s="12">
        <v>1.174532694</v>
      </c>
      <c r="H22" s="13">
        <v>9.1</v>
      </c>
      <c r="I22" s="13">
        <v>0.18706574000000001</v>
      </c>
    </row>
    <row r="23" spans="2:9" x14ac:dyDescent="0.2">
      <c r="B23" s="2">
        <v>19.5</v>
      </c>
      <c r="C23" s="2">
        <v>0.6445606245076273</v>
      </c>
      <c r="E23" s="12">
        <v>11.25</v>
      </c>
      <c r="F23" s="12">
        <v>0.995488076</v>
      </c>
      <c r="H23" s="13">
        <v>9.6</v>
      </c>
      <c r="I23" s="13">
        <v>0.18706574000000001</v>
      </c>
    </row>
    <row r="24" spans="2:9" x14ac:dyDescent="0.2">
      <c r="B24" s="2">
        <v>20.5</v>
      </c>
      <c r="C24" s="2">
        <v>0.77347274940915278</v>
      </c>
      <c r="E24" s="12">
        <v>11.75</v>
      </c>
      <c r="F24" s="12">
        <v>0.50848671499999998</v>
      </c>
      <c r="H24" s="13">
        <v>10.1</v>
      </c>
      <c r="I24" s="13">
        <v>6.6809193000000003E-2</v>
      </c>
    </row>
    <row r="25" spans="2:9" x14ac:dyDescent="0.2">
      <c r="B25" s="2">
        <v>21.5</v>
      </c>
      <c r="C25" s="2">
        <v>0.68753133280813583</v>
      </c>
      <c r="E25" s="12">
        <v>12.25</v>
      </c>
      <c r="F25" s="12">
        <v>0.47983957599999999</v>
      </c>
      <c r="H25" s="13">
        <v>10.6</v>
      </c>
      <c r="I25" s="13">
        <v>0.12025654700000001</v>
      </c>
    </row>
    <row r="26" spans="2:9" x14ac:dyDescent="0.2">
      <c r="B26" s="2">
        <v>22.5</v>
      </c>
      <c r="C26" s="2">
        <v>0.50848671488935038</v>
      </c>
      <c r="E26" s="12">
        <v>12.75</v>
      </c>
      <c r="F26" s="12">
        <v>0.36525102100000001</v>
      </c>
      <c r="H26" s="13">
        <v>11.1</v>
      </c>
      <c r="I26" s="13">
        <v>0.13361838600000001</v>
      </c>
    </row>
    <row r="27" spans="2:9" x14ac:dyDescent="0.2">
      <c r="B27" s="2">
        <v>23.5</v>
      </c>
      <c r="C27" s="2">
        <v>0.42970708300508487</v>
      </c>
      <c r="E27" s="12">
        <v>13.25</v>
      </c>
      <c r="F27" s="12">
        <v>0.18620640299999999</v>
      </c>
      <c r="H27" s="13">
        <v>11.6</v>
      </c>
      <c r="I27" s="13">
        <v>5.3447354000000002E-2</v>
      </c>
    </row>
    <row r="28" spans="2:9" x14ac:dyDescent="0.2">
      <c r="B28" s="2">
        <v>24.5</v>
      </c>
      <c r="C28" s="2">
        <v>0.42254529828833348</v>
      </c>
      <c r="E28" s="12">
        <v>13.75</v>
      </c>
      <c r="F28" s="12">
        <v>0.13607390999999999</v>
      </c>
      <c r="H28" s="13">
        <v>12.1</v>
      </c>
      <c r="I28" s="13">
        <v>5.3447354000000002E-2</v>
      </c>
    </row>
    <row r="29" spans="2:9" x14ac:dyDescent="0.2">
      <c r="B29" s="2">
        <v>25.5</v>
      </c>
      <c r="C29" s="2">
        <v>0.30795674282031082</v>
      </c>
      <c r="E29" s="12">
        <v>14.25</v>
      </c>
      <c r="F29" s="12">
        <v>0.100264986</v>
      </c>
      <c r="H29" s="13">
        <v>12.6</v>
      </c>
      <c r="I29" s="13">
        <v>1.3361839E-2</v>
      </c>
    </row>
    <row r="30" spans="2:9" x14ac:dyDescent="0.2">
      <c r="B30" s="2">
        <v>26.5</v>
      </c>
      <c r="C30" s="2">
        <v>0.25782424980305091</v>
      </c>
      <c r="E30" s="12">
        <v>14.75</v>
      </c>
      <c r="F30" s="12">
        <v>5.0132493E-2</v>
      </c>
      <c r="H30" s="13">
        <v>13.1</v>
      </c>
      <c r="I30" s="13">
        <v>8.0171032000000003E-2</v>
      </c>
    </row>
    <row r="31" spans="2:9" x14ac:dyDescent="0.2">
      <c r="B31" s="2">
        <v>27.5</v>
      </c>
      <c r="C31" s="2">
        <v>0.25782424980305091</v>
      </c>
      <c r="E31" s="12">
        <v>15.25</v>
      </c>
      <c r="F31" s="12">
        <v>2.1485354000000002E-2</v>
      </c>
      <c r="H31" s="13">
        <v>13.6</v>
      </c>
      <c r="I31" s="13">
        <v>4.0085516000000002E-2</v>
      </c>
    </row>
    <row r="32" spans="2:9" x14ac:dyDescent="0.2">
      <c r="B32" s="2">
        <v>28.5</v>
      </c>
      <c r="C32" s="2">
        <v>0.12175034018477404</v>
      </c>
      <c r="E32" s="12">
        <v>15.75</v>
      </c>
      <c r="F32" s="12">
        <v>0</v>
      </c>
      <c r="H32" s="13">
        <v>14.1</v>
      </c>
      <c r="I32" s="13">
        <v>0</v>
      </c>
    </row>
    <row r="33" spans="2:9" x14ac:dyDescent="0.2">
      <c r="B33" s="2">
        <v>29.5</v>
      </c>
      <c r="C33" s="2">
        <v>0.11458855546802263</v>
      </c>
      <c r="E33" s="12">
        <v>16.25</v>
      </c>
      <c r="F33" s="12">
        <v>3.5808923999999999E-2</v>
      </c>
      <c r="H33" s="13">
        <v>14.6</v>
      </c>
      <c r="I33" s="13">
        <v>1.3361839E-2</v>
      </c>
    </row>
    <row r="34" spans="2:9" x14ac:dyDescent="0.2">
      <c r="B34" s="2">
        <v>30.5</v>
      </c>
      <c r="C34" s="2">
        <v>0.15039747905177969</v>
      </c>
      <c r="E34" s="12">
        <v>16.75</v>
      </c>
      <c r="F34" s="12">
        <v>2.1485354000000002E-2</v>
      </c>
      <c r="H34" s="13">
        <v>15.1</v>
      </c>
      <c r="I34" s="13">
        <v>1.3361839E-2</v>
      </c>
    </row>
    <row r="35" spans="2:9" x14ac:dyDescent="0.2">
      <c r="B35" s="2">
        <v>31.5</v>
      </c>
      <c r="C35" s="2">
        <v>9.3103201317768391E-2</v>
      </c>
      <c r="E35" s="12">
        <v>17.25</v>
      </c>
      <c r="F35" s="12">
        <v>0</v>
      </c>
      <c r="H35" s="13">
        <v>15.6</v>
      </c>
      <c r="I35" s="13">
        <v>1.3361839E-2</v>
      </c>
    </row>
    <row r="36" spans="2:9" x14ac:dyDescent="0.2">
      <c r="B36" s="2">
        <v>32.5</v>
      </c>
      <c r="C36" s="2">
        <v>5.0132493017259902E-2</v>
      </c>
      <c r="E36" s="12">
        <v>17.75</v>
      </c>
      <c r="F36" s="12">
        <v>1.4323569E-2</v>
      </c>
      <c r="H36" s="13">
        <v>16.100000000000001</v>
      </c>
      <c r="I36" s="13">
        <v>0</v>
      </c>
    </row>
    <row r="37" spans="2:9" x14ac:dyDescent="0.2">
      <c r="B37" s="2">
        <v>33.5</v>
      </c>
      <c r="C37" s="2">
        <v>5.7294277734011315E-2</v>
      </c>
      <c r="E37" s="12">
        <v>18.25</v>
      </c>
      <c r="F37" s="12">
        <v>2.1485354000000002E-2</v>
      </c>
      <c r="H37" s="13">
        <v>16.600000000000001</v>
      </c>
      <c r="I37" s="13">
        <v>1.3361839E-2</v>
      </c>
    </row>
    <row r="38" spans="2:9" x14ac:dyDescent="0.2">
      <c r="B38" s="2">
        <v>34.5</v>
      </c>
      <c r="C38" s="2">
        <v>5.7294277734011315E-2</v>
      </c>
      <c r="E38" s="12">
        <v>18.75</v>
      </c>
      <c r="F38" s="12">
        <v>7.1617850000000004E-3</v>
      </c>
      <c r="H38" s="13">
        <v>17.100000000000001</v>
      </c>
      <c r="I38" s="13">
        <v>0</v>
      </c>
    </row>
    <row r="39" spans="2:9" x14ac:dyDescent="0.2">
      <c r="B39" s="2">
        <v>35.5</v>
      </c>
      <c r="C39" s="2">
        <v>6.4456062450762727E-2</v>
      </c>
      <c r="E39" s="12">
        <v>19.25</v>
      </c>
      <c r="F39" s="12">
        <v>7.1617850000000004E-3</v>
      </c>
      <c r="H39" s="13">
        <v>17.600000000000001</v>
      </c>
      <c r="I39" s="13">
        <v>0</v>
      </c>
    </row>
    <row r="40" spans="2:9" x14ac:dyDescent="0.2">
      <c r="B40" s="2">
        <v>36.5</v>
      </c>
      <c r="C40" s="2">
        <v>3.5808923583757077E-2</v>
      </c>
      <c r="E40" s="12">
        <v>19.75</v>
      </c>
      <c r="F40" s="12">
        <v>0</v>
      </c>
      <c r="H40" s="13">
        <v>18.100000000000001</v>
      </c>
      <c r="I40" s="13">
        <v>1.3361839E-2</v>
      </c>
    </row>
    <row r="41" spans="2:9" x14ac:dyDescent="0.2">
      <c r="B41" s="2">
        <v>37.5</v>
      </c>
      <c r="C41" s="2">
        <v>5.0132493017259902E-2</v>
      </c>
      <c r="E41" s="12">
        <v>20.25</v>
      </c>
      <c r="F41" s="12">
        <v>0</v>
      </c>
      <c r="H41" s="13">
        <v>18.600000000000001</v>
      </c>
      <c r="I41" s="13">
        <v>0</v>
      </c>
    </row>
    <row r="42" spans="2:9" x14ac:dyDescent="0.2">
      <c r="B42" s="2">
        <v>38.5</v>
      </c>
      <c r="C42" s="2">
        <v>2.1485354150254245E-2</v>
      </c>
      <c r="E42" s="12">
        <v>20.75</v>
      </c>
      <c r="F42" s="12">
        <v>0</v>
      </c>
      <c r="H42" s="13">
        <v>19.100000000000001</v>
      </c>
      <c r="I42" s="13">
        <v>4.0085516000000002E-2</v>
      </c>
    </row>
    <row r="43" spans="2:9" x14ac:dyDescent="0.2">
      <c r="B43" s="2">
        <v>39.5</v>
      </c>
      <c r="C43" s="2">
        <v>2.8647138867005657E-2</v>
      </c>
      <c r="E43" s="12">
        <v>21.25</v>
      </c>
      <c r="F43" s="12">
        <v>0</v>
      </c>
      <c r="H43" s="13">
        <v>19.600000000000001</v>
      </c>
      <c r="I43" s="13">
        <v>0</v>
      </c>
    </row>
    <row r="44" spans="2:9" x14ac:dyDescent="0.2">
      <c r="B44" s="2">
        <v>40.5</v>
      </c>
      <c r="C44" s="2">
        <v>0</v>
      </c>
      <c r="E44" s="12">
        <v>21.75</v>
      </c>
      <c r="F44" s="12">
        <v>0</v>
      </c>
      <c r="H44" s="13">
        <v>20.100000000000001</v>
      </c>
      <c r="I44" s="13">
        <v>1.3361839E-2</v>
      </c>
    </row>
    <row r="45" spans="2:9" x14ac:dyDescent="0.2">
      <c r="B45" s="2">
        <v>41.5</v>
      </c>
      <c r="C45" s="2">
        <v>1.4323569433502829E-2</v>
      </c>
      <c r="E45" s="12">
        <v>22.25</v>
      </c>
      <c r="F45" s="12">
        <v>0</v>
      </c>
      <c r="H45" s="13">
        <v>20.6</v>
      </c>
      <c r="I45" s="13">
        <v>0</v>
      </c>
    </row>
    <row r="46" spans="2:9" x14ac:dyDescent="0.2">
      <c r="B46" s="2">
        <v>42.5</v>
      </c>
      <c r="C46" s="2">
        <v>7.1617847167514143E-3</v>
      </c>
      <c r="E46" s="12">
        <v>22.75</v>
      </c>
      <c r="F46" s="12">
        <v>0</v>
      </c>
      <c r="H46" s="13">
        <v>21.1</v>
      </c>
      <c r="I46" s="13">
        <v>0</v>
      </c>
    </row>
    <row r="47" spans="2:9" x14ac:dyDescent="0.2">
      <c r="B47" s="2">
        <v>43.5</v>
      </c>
      <c r="C47" s="2">
        <v>0</v>
      </c>
      <c r="E47" s="12">
        <v>23.25</v>
      </c>
      <c r="F47" s="12">
        <v>0</v>
      </c>
      <c r="H47" s="13">
        <v>21.6</v>
      </c>
      <c r="I47" s="13">
        <v>0</v>
      </c>
    </row>
    <row r="48" spans="2:9" x14ac:dyDescent="0.2">
      <c r="B48" s="2">
        <v>44.5</v>
      </c>
      <c r="C48" s="2">
        <v>0</v>
      </c>
      <c r="E48" s="12">
        <v>23.75</v>
      </c>
      <c r="F48" s="12">
        <v>0</v>
      </c>
      <c r="H48" s="13">
        <v>22.1</v>
      </c>
      <c r="I48" s="13">
        <v>1.3361839E-2</v>
      </c>
    </row>
    <row r="49" spans="2:9" x14ac:dyDescent="0.2">
      <c r="B49" s="2">
        <v>45.5</v>
      </c>
      <c r="C49" s="2">
        <v>7.1617847167514143E-3</v>
      </c>
      <c r="E49" s="12">
        <v>24.25</v>
      </c>
      <c r="F49" s="12">
        <v>0</v>
      </c>
      <c r="H49" s="13">
        <v>22.6</v>
      </c>
      <c r="I49" s="13">
        <v>1.3361839E-2</v>
      </c>
    </row>
    <row r="50" spans="2:9" x14ac:dyDescent="0.2">
      <c r="B50" s="2">
        <v>46.5</v>
      </c>
      <c r="C50" s="2">
        <v>7.1617847167514143E-3</v>
      </c>
      <c r="E50" s="12">
        <v>24.75</v>
      </c>
      <c r="F50" s="12">
        <v>0</v>
      </c>
      <c r="H50" s="13">
        <v>23.1</v>
      </c>
      <c r="I50" s="13">
        <v>0</v>
      </c>
    </row>
    <row r="51" spans="2:9" x14ac:dyDescent="0.2">
      <c r="B51" s="2">
        <v>47.5</v>
      </c>
      <c r="C51" s="2">
        <v>0</v>
      </c>
      <c r="E51" s="12">
        <v>25.25</v>
      </c>
      <c r="F51" s="12">
        <v>7.1617850000000004E-3</v>
      </c>
      <c r="H51" s="13">
        <v>23.6</v>
      </c>
      <c r="I51" s="13">
        <v>1.3361839E-2</v>
      </c>
    </row>
    <row r="52" spans="2:9" x14ac:dyDescent="0.2">
      <c r="B52" s="2">
        <v>48.5</v>
      </c>
      <c r="C52" s="2">
        <v>7.1617847167514143E-3</v>
      </c>
      <c r="E52" s="12">
        <v>25.75</v>
      </c>
      <c r="F52" s="12">
        <v>0</v>
      </c>
      <c r="H52" s="13">
        <v>24.1</v>
      </c>
      <c r="I52" s="13">
        <v>1.3361839E-2</v>
      </c>
    </row>
    <row r="53" spans="2:9" x14ac:dyDescent="0.2">
      <c r="B53" s="2">
        <v>49.5</v>
      </c>
      <c r="C53" s="2">
        <v>0</v>
      </c>
      <c r="E53" s="12">
        <v>26.25</v>
      </c>
      <c r="F53" s="12">
        <v>0</v>
      </c>
      <c r="H53" s="13">
        <v>24.6</v>
      </c>
      <c r="I53" s="13">
        <v>0</v>
      </c>
    </row>
    <row r="54" spans="2:9" x14ac:dyDescent="0.2">
      <c r="B54" s="2">
        <v>50.5</v>
      </c>
      <c r="C54" s="2">
        <v>0</v>
      </c>
      <c r="E54" s="12">
        <v>26.75</v>
      </c>
      <c r="F54" s="12">
        <v>0</v>
      </c>
      <c r="H54" s="13">
        <v>25.1</v>
      </c>
      <c r="I54" s="13">
        <v>0</v>
      </c>
    </row>
    <row r="55" spans="2:9" x14ac:dyDescent="0.2">
      <c r="E55" s="12">
        <v>27.25</v>
      </c>
      <c r="F55" s="12">
        <v>0</v>
      </c>
      <c r="H55" s="13">
        <v>25.6</v>
      </c>
      <c r="I55" s="13">
        <v>0</v>
      </c>
    </row>
    <row r="56" spans="2:9" x14ac:dyDescent="0.2">
      <c r="E56" s="12">
        <v>27.75</v>
      </c>
      <c r="F56" s="12">
        <v>0</v>
      </c>
      <c r="H56" s="13">
        <v>26.1</v>
      </c>
      <c r="I56" s="13">
        <v>0</v>
      </c>
    </row>
    <row r="57" spans="2:9" x14ac:dyDescent="0.2">
      <c r="E57" s="12">
        <v>28.25</v>
      </c>
      <c r="F57" s="12">
        <v>0</v>
      </c>
      <c r="H57" s="13">
        <v>26.6</v>
      </c>
      <c r="I57" s="13">
        <v>0</v>
      </c>
    </row>
    <row r="58" spans="2:9" x14ac:dyDescent="0.2">
      <c r="E58" s="12">
        <v>28.75</v>
      </c>
      <c r="F58" s="12">
        <v>0</v>
      </c>
      <c r="H58" s="13">
        <v>27.1</v>
      </c>
      <c r="I58" s="13">
        <v>0</v>
      </c>
    </row>
    <row r="59" spans="2:9" x14ac:dyDescent="0.2">
      <c r="E59" s="12">
        <v>29.25</v>
      </c>
      <c r="F59" s="12">
        <v>0</v>
      </c>
      <c r="H59" s="13">
        <v>27.6</v>
      </c>
      <c r="I59" s="13">
        <v>0</v>
      </c>
    </row>
    <row r="60" spans="2:9" x14ac:dyDescent="0.2">
      <c r="E60" s="12">
        <v>29.75</v>
      </c>
      <c r="F60" s="12">
        <v>0</v>
      </c>
      <c r="H60" s="13">
        <v>28.1</v>
      </c>
      <c r="I60" s="13">
        <v>0</v>
      </c>
    </row>
    <row r="61" spans="2:9" x14ac:dyDescent="0.2">
      <c r="E61" s="12">
        <v>30.25</v>
      </c>
      <c r="F61" s="12">
        <v>0</v>
      </c>
      <c r="H61" s="13">
        <v>28.6</v>
      </c>
      <c r="I61" s="13">
        <v>0</v>
      </c>
    </row>
    <row r="62" spans="2:9" x14ac:dyDescent="0.2">
      <c r="H62" s="13">
        <v>29.1</v>
      </c>
      <c r="I62" s="13">
        <v>2.6723677000000001E-2</v>
      </c>
    </row>
    <row r="63" spans="2:9" x14ac:dyDescent="0.2">
      <c r="H63" s="13">
        <v>29.6</v>
      </c>
      <c r="I63" s="13">
        <v>1.3361839E-2</v>
      </c>
    </row>
    <row r="64" spans="2:9" x14ac:dyDescent="0.2">
      <c r="H64" s="13">
        <v>30.1</v>
      </c>
      <c r="I64" s="13">
        <v>0</v>
      </c>
    </row>
    <row r="65" spans="8:9" x14ac:dyDescent="0.2">
      <c r="H65" s="13">
        <v>30.6</v>
      </c>
      <c r="I65" s="13">
        <v>0</v>
      </c>
    </row>
    <row r="66" spans="8:9" x14ac:dyDescent="0.2">
      <c r="H66" s="13">
        <v>31.1</v>
      </c>
      <c r="I66" s="13">
        <v>0</v>
      </c>
    </row>
    <row r="67" spans="8:9" x14ac:dyDescent="0.2">
      <c r="H67" s="13">
        <v>31.6</v>
      </c>
      <c r="I67" s="13">
        <v>0</v>
      </c>
    </row>
    <row r="68" spans="8:9" x14ac:dyDescent="0.2">
      <c r="H68" s="13">
        <v>32.1</v>
      </c>
      <c r="I68" s="13">
        <v>0</v>
      </c>
    </row>
    <row r="69" spans="8:9" x14ac:dyDescent="0.2">
      <c r="H69" s="13">
        <v>32.6</v>
      </c>
      <c r="I69" s="13">
        <v>0</v>
      </c>
    </row>
    <row r="70" spans="8:9" x14ac:dyDescent="0.2">
      <c r="H70" s="13">
        <v>33.1</v>
      </c>
      <c r="I70" s="13">
        <v>0</v>
      </c>
    </row>
    <row r="71" spans="8:9" x14ac:dyDescent="0.2">
      <c r="H71" s="13">
        <v>33.6</v>
      </c>
      <c r="I71" s="13">
        <v>0</v>
      </c>
    </row>
    <row r="72" spans="8:9" x14ac:dyDescent="0.2">
      <c r="H72" s="13">
        <v>34.1</v>
      </c>
      <c r="I72" s="13">
        <v>1.3361839E-2</v>
      </c>
    </row>
    <row r="73" spans="8:9" x14ac:dyDescent="0.2">
      <c r="H73" s="13">
        <v>34.6</v>
      </c>
      <c r="I73" s="13">
        <v>0</v>
      </c>
    </row>
    <row r="74" spans="8:9" x14ac:dyDescent="0.2">
      <c r="H74" s="13">
        <v>35.1</v>
      </c>
      <c r="I74" s="13">
        <v>0</v>
      </c>
    </row>
    <row r="75" spans="8:9" x14ac:dyDescent="0.2">
      <c r="H75" s="13">
        <v>35.6</v>
      </c>
      <c r="I75" s="13">
        <v>0</v>
      </c>
    </row>
    <row r="76" spans="8:9" x14ac:dyDescent="0.2">
      <c r="H76" s="13">
        <v>36.1</v>
      </c>
      <c r="I76" s="13">
        <v>1.3361839E-2</v>
      </c>
    </row>
    <row r="77" spans="8:9" x14ac:dyDescent="0.2">
      <c r="H77" s="13">
        <v>36.6</v>
      </c>
      <c r="I77" s="13">
        <v>0</v>
      </c>
    </row>
    <row r="78" spans="8:9" x14ac:dyDescent="0.2">
      <c r="H78" s="13">
        <v>37.1</v>
      </c>
      <c r="I78" s="13">
        <v>0</v>
      </c>
    </row>
    <row r="79" spans="8:9" x14ac:dyDescent="0.2">
      <c r="H79" s="13">
        <v>37.6</v>
      </c>
      <c r="I79" s="13">
        <v>0</v>
      </c>
    </row>
    <row r="80" spans="8:9" x14ac:dyDescent="0.2">
      <c r="H80" s="13">
        <v>38.1</v>
      </c>
      <c r="I80" s="13">
        <v>0</v>
      </c>
    </row>
    <row r="81" spans="8:9" x14ac:dyDescent="0.2">
      <c r="H81" s="13">
        <v>38.6</v>
      </c>
      <c r="I81" s="13">
        <v>0</v>
      </c>
    </row>
    <row r="82" spans="8:9" x14ac:dyDescent="0.2">
      <c r="H82" s="13">
        <v>39.1</v>
      </c>
      <c r="I82" s="13">
        <v>0</v>
      </c>
    </row>
    <row r="83" spans="8:9" x14ac:dyDescent="0.2">
      <c r="H83" s="13">
        <v>39.6</v>
      </c>
      <c r="I83" s="13">
        <v>1.3361839E-2</v>
      </c>
    </row>
    <row r="84" spans="8:9" x14ac:dyDescent="0.2">
      <c r="H84" s="13">
        <v>40.1</v>
      </c>
      <c r="I84" s="13">
        <v>0</v>
      </c>
    </row>
    <row r="85" spans="8:9" x14ac:dyDescent="0.2">
      <c r="H85" s="13">
        <v>40.6</v>
      </c>
      <c r="I85" s="13">
        <v>0</v>
      </c>
    </row>
    <row r="86" spans="8:9" x14ac:dyDescent="0.2">
      <c r="H86" s="13">
        <v>41.1</v>
      </c>
      <c r="I86" s="13">
        <v>0</v>
      </c>
    </row>
    <row r="87" spans="8:9" x14ac:dyDescent="0.2">
      <c r="H87" s="13">
        <v>41.6</v>
      </c>
      <c r="I87" s="13">
        <v>1.3361839E-2</v>
      </c>
    </row>
    <row r="88" spans="8:9" x14ac:dyDescent="0.2">
      <c r="H88" s="13">
        <v>42.1</v>
      </c>
      <c r="I88" s="13">
        <v>0</v>
      </c>
    </row>
    <row r="89" spans="8:9" x14ac:dyDescent="0.2">
      <c r="H89" s="13">
        <v>42.6</v>
      </c>
      <c r="I89" s="13">
        <v>0</v>
      </c>
    </row>
    <row r="90" spans="8:9" x14ac:dyDescent="0.2">
      <c r="H90" s="13">
        <v>43.1</v>
      </c>
      <c r="I90" s="13">
        <v>0</v>
      </c>
    </row>
    <row r="91" spans="8:9" x14ac:dyDescent="0.2">
      <c r="H91" s="13">
        <v>43.6</v>
      </c>
      <c r="I91" s="13">
        <v>0</v>
      </c>
    </row>
    <row r="92" spans="8:9" x14ac:dyDescent="0.2">
      <c r="H92" s="13">
        <v>44.1</v>
      </c>
      <c r="I92" s="13">
        <v>0</v>
      </c>
    </row>
    <row r="93" spans="8:9" x14ac:dyDescent="0.2">
      <c r="H93" s="13">
        <v>44.6</v>
      </c>
      <c r="I93" s="13">
        <v>0</v>
      </c>
    </row>
    <row r="94" spans="8:9" x14ac:dyDescent="0.2">
      <c r="H94" s="13">
        <v>45.1</v>
      </c>
      <c r="I94" s="13">
        <v>0</v>
      </c>
    </row>
    <row r="95" spans="8:9" x14ac:dyDescent="0.2">
      <c r="H95" s="13">
        <v>45.6</v>
      </c>
      <c r="I95" s="13">
        <v>0</v>
      </c>
    </row>
    <row r="96" spans="8:9" x14ac:dyDescent="0.2">
      <c r="H96" s="13">
        <v>46.1</v>
      </c>
      <c r="I96" s="13">
        <v>0</v>
      </c>
    </row>
    <row r="97" spans="8:9" x14ac:dyDescent="0.2">
      <c r="H97" s="13">
        <v>46.6</v>
      </c>
      <c r="I97" s="13">
        <v>0</v>
      </c>
    </row>
    <row r="98" spans="8:9" x14ac:dyDescent="0.2">
      <c r="H98" s="13">
        <v>47.1</v>
      </c>
      <c r="I98" s="13">
        <v>0</v>
      </c>
    </row>
    <row r="99" spans="8:9" x14ac:dyDescent="0.2">
      <c r="H99" s="13">
        <v>47.6</v>
      </c>
      <c r="I99" s="13">
        <v>0</v>
      </c>
    </row>
    <row r="100" spans="8:9" x14ac:dyDescent="0.2">
      <c r="H100" s="13">
        <v>48.1</v>
      </c>
      <c r="I100" s="13">
        <v>0</v>
      </c>
    </row>
    <row r="101" spans="8:9" x14ac:dyDescent="0.2">
      <c r="H101" s="13">
        <v>48.6</v>
      </c>
      <c r="I101" s="13">
        <v>0</v>
      </c>
    </row>
    <row r="102" spans="8:9" x14ac:dyDescent="0.2">
      <c r="H102" s="13">
        <v>49.1</v>
      </c>
      <c r="I102" s="13">
        <v>0</v>
      </c>
    </row>
    <row r="103" spans="8:9" x14ac:dyDescent="0.2">
      <c r="H103" s="13">
        <v>49.6</v>
      </c>
      <c r="I103" s="13">
        <v>0</v>
      </c>
    </row>
    <row r="104" spans="8:9" x14ac:dyDescent="0.2">
      <c r="H104" s="13">
        <v>50.1</v>
      </c>
      <c r="I104" s="13">
        <v>0</v>
      </c>
    </row>
    <row r="105" spans="8:9" x14ac:dyDescent="0.2">
      <c r="H105" s="13">
        <v>50.6</v>
      </c>
      <c r="I105" s="13">
        <v>0</v>
      </c>
    </row>
    <row r="106" spans="8:9" x14ac:dyDescent="0.2">
      <c r="H106" s="13">
        <v>51.1</v>
      </c>
      <c r="I106" s="13">
        <v>0</v>
      </c>
    </row>
    <row r="107" spans="8:9" x14ac:dyDescent="0.2">
      <c r="H107" s="13">
        <v>51.6</v>
      </c>
      <c r="I107" s="13">
        <v>0</v>
      </c>
    </row>
    <row r="108" spans="8:9" x14ac:dyDescent="0.2">
      <c r="H108" s="13">
        <v>52.1</v>
      </c>
      <c r="I108" s="13">
        <v>0</v>
      </c>
    </row>
    <row r="109" spans="8:9" x14ac:dyDescent="0.2">
      <c r="H109" s="13">
        <v>52.6</v>
      </c>
      <c r="I109" s="13">
        <v>0</v>
      </c>
    </row>
    <row r="110" spans="8:9" x14ac:dyDescent="0.2">
      <c r="H110" s="13">
        <v>53.1</v>
      </c>
      <c r="I110" s="13">
        <v>0</v>
      </c>
    </row>
    <row r="111" spans="8:9" x14ac:dyDescent="0.2">
      <c r="H111" s="13">
        <v>53.6</v>
      </c>
      <c r="I111" s="13">
        <v>0</v>
      </c>
    </row>
    <row r="112" spans="8:9" x14ac:dyDescent="0.2">
      <c r="H112" s="13">
        <v>54.1</v>
      </c>
      <c r="I112" s="13">
        <v>0</v>
      </c>
    </row>
    <row r="113" spans="8:9" x14ac:dyDescent="0.2">
      <c r="H113" s="13">
        <v>54.6</v>
      </c>
      <c r="I113" s="13">
        <v>0</v>
      </c>
    </row>
    <row r="114" spans="8:9" x14ac:dyDescent="0.2">
      <c r="H114" s="13">
        <v>55.1</v>
      </c>
      <c r="I114" s="13">
        <v>0</v>
      </c>
    </row>
    <row r="115" spans="8:9" x14ac:dyDescent="0.2">
      <c r="H115" s="13">
        <v>55.6</v>
      </c>
      <c r="I115" s="13">
        <v>0</v>
      </c>
    </row>
    <row r="116" spans="8:9" x14ac:dyDescent="0.2">
      <c r="H116" s="13">
        <v>56.1</v>
      </c>
      <c r="I116" s="13">
        <v>0</v>
      </c>
    </row>
    <row r="117" spans="8:9" x14ac:dyDescent="0.2">
      <c r="H117" s="13">
        <v>56.6</v>
      </c>
      <c r="I117" s="13">
        <v>0</v>
      </c>
    </row>
    <row r="118" spans="8:9" x14ac:dyDescent="0.2">
      <c r="H118" s="13">
        <v>57.1</v>
      </c>
      <c r="I118" s="13">
        <v>0</v>
      </c>
    </row>
    <row r="119" spans="8:9" x14ac:dyDescent="0.2">
      <c r="H119" s="13">
        <v>57.6</v>
      </c>
      <c r="I119" s="13">
        <v>0</v>
      </c>
    </row>
    <row r="120" spans="8:9" x14ac:dyDescent="0.2">
      <c r="H120" s="13">
        <v>58.1</v>
      </c>
      <c r="I120" s="13">
        <v>0</v>
      </c>
    </row>
    <row r="121" spans="8:9" x14ac:dyDescent="0.2">
      <c r="H121" s="13">
        <v>58.6</v>
      </c>
      <c r="I121" s="13">
        <v>0</v>
      </c>
    </row>
    <row r="122" spans="8:9" x14ac:dyDescent="0.2">
      <c r="H122" s="13">
        <v>59.1</v>
      </c>
      <c r="I122" s="13">
        <v>0</v>
      </c>
    </row>
    <row r="123" spans="8:9" x14ac:dyDescent="0.2">
      <c r="H123" s="13">
        <v>59.6</v>
      </c>
      <c r="I123" s="13">
        <v>0</v>
      </c>
    </row>
    <row r="124" spans="8:9" x14ac:dyDescent="0.2">
      <c r="H124" s="13">
        <v>60.1</v>
      </c>
      <c r="I124" s="13">
        <v>0</v>
      </c>
    </row>
    <row r="125" spans="8:9" x14ac:dyDescent="0.2">
      <c r="H125" s="13">
        <v>60.6</v>
      </c>
      <c r="I125" s="13">
        <v>0</v>
      </c>
    </row>
    <row r="126" spans="8:9" x14ac:dyDescent="0.2">
      <c r="H126" s="13">
        <v>61.1</v>
      </c>
      <c r="I126" s="13">
        <v>0</v>
      </c>
    </row>
    <row r="127" spans="8:9" x14ac:dyDescent="0.2">
      <c r="H127" s="13">
        <v>61.6</v>
      </c>
      <c r="I127" s="13">
        <v>0</v>
      </c>
    </row>
    <row r="128" spans="8:9" x14ac:dyDescent="0.2">
      <c r="H128" s="13">
        <v>62.1</v>
      </c>
      <c r="I128" s="13">
        <v>0</v>
      </c>
    </row>
    <row r="129" spans="8:9" x14ac:dyDescent="0.2">
      <c r="H129" s="13">
        <v>62.6</v>
      </c>
      <c r="I129" s="13">
        <v>0</v>
      </c>
    </row>
    <row r="130" spans="8:9" x14ac:dyDescent="0.2">
      <c r="H130" s="13">
        <v>63.1</v>
      </c>
      <c r="I130" s="13">
        <v>0</v>
      </c>
    </row>
    <row r="131" spans="8:9" x14ac:dyDescent="0.2">
      <c r="H131" s="13">
        <v>63.6</v>
      </c>
      <c r="I131" s="13">
        <v>0</v>
      </c>
    </row>
    <row r="132" spans="8:9" x14ac:dyDescent="0.2">
      <c r="H132" s="13">
        <v>64.099999999999994</v>
      </c>
      <c r="I132" s="13">
        <v>0</v>
      </c>
    </row>
    <row r="133" spans="8:9" x14ac:dyDescent="0.2">
      <c r="H133" s="13">
        <v>64.599999999999994</v>
      </c>
      <c r="I133" s="13">
        <v>0</v>
      </c>
    </row>
    <row r="134" spans="8:9" x14ac:dyDescent="0.2">
      <c r="H134" s="13">
        <v>65.099999999999994</v>
      </c>
      <c r="I134" s="13">
        <v>0</v>
      </c>
    </row>
    <row r="135" spans="8:9" x14ac:dyDescent="0.2">
      <c r="H135" s="13">
        <v>65.599999999999994</v>
      </c>
      <c r="I135" s="13">
        <v>0</v>
      </c>
    </row>
    <row r="136" spans="8:9" x14ac:dyDescent="0.2">
      <c r="H136" s="13">
        <v>66.099999999999994</v>
      </c>
      <c r="I136" s="13">
        <v>0</v>
      </c>
    </row>
    <row r="137" spans="8:9" x14ac:dyDescent="0.2">
      <c r="H137" s="13">
        <v>66.599999999999994</v>
      </c>
      <c r="I137" s="13">
        <v>0</v>
      </c>
    </row>
    <row r="138" spans="8:9" x14ac:dyDescent="0.2">
      <c r="H138" s="13">
        <v>67.099999999999994</v>
      </c>
      <c r="I138" s="13">
        <v>0</v>
      </c>
    </row>
    <row r="139" spans="8:9" x14ac:dyDescent="0.2">
      <c r="H139" s="13">
        <v>67.599999999999994</v>
      </c>
      <c r="I139" s="13">
        <v>0</v>
      </c>
    </row>
    <row r="140" spans="8:9" x14ac:dyDescent="0.2">
      <c r="H140" s="13">
        <v>68.099999999999994</v>
      </c>
      <c r="I140" s="13">
        <v>0</v>
      </c>
    </row>
    <row r="141" spans="8:9" x14ac:dyDescent="0.2">
      <c r="H141" s="13">
        <v>68.599999999999994</v>
      </c>
      <c r="I141" s="13">
        <v>0</v>
      </c>
    </row>
    <row r="142" spans="8:9" x14ac:dyDescent="0.2">
      <c r="H142" s="13">
        <v>69.099999999999994</v>
      </c>
      <c r="I142" s="13">
        <v>0</v>
      </c>
    </row>
    <row r="143" spans="8:9" x14ac:dyDescent="0.2">
      <c r="H143" s="13">
        <v>69.599999999999994</v>
      </c>
      <c r="I143" s="13">
        <v>0</v>
      </c>
    </row>
    <row r="144" spans="8:9" x14ac:dyDescent="0.2">
      <c r="H144" s="13">
        <v>70.099999999999994</v>
      </c>
      <c r="I144" s="13">
        <v>0</v>
      </c>
    </row>
    <row r="145" spans="8:9" x14ac:dyDescent="0.2">
      <c r="H145" s="13">
        <v>70.599999999999994</v>
      </c>
      <c r="I145" s="13">
        <v>0</v>
      </c>
    </row>
    <row r="146" spans="8:9" x14ac:dyDescent="0.2">
      <c r="H146" s="13">
        <v>71.099999999999994</v>
      </c>
      <c r="I146" s="13">
        <v>0</v>
      </c>
    </row>
    <row r="147" spans="8:9" x14ac:dyDescent="0.2">
      <c r="H147" s="13">
        <v>71.599999999999994</v>
      </c>
      <c r="I147" s="13">
        <v>0</v>
      </c>
    </row>
    <row r="148" spans="8:9" x14ac:dyDescent="0.2">
      <c r="H148" s="13">
        <v>72.099999999999994</v>
      </c>
      <c r="I148" s="13">
        <v>0</v>
      </c>
    </row>
    <row r="149" spans="8:9" x14ac:dyDescent="0.2">
      <c r="H149" s="13">
        <v>72.599999999999994</v>
      </c>
      <c r="I149" s="13">
        <v>0</v>
      </c>
    </row>
    <row r="150" spans="8:9" x14ac:dyDescent="0.2">
      <c r="H150" s="13">
        <v>73.099999999999994</v>
      </c>
      <c r="I150" s="13">
        <v>1.3361839E-2</v>
      </c>
    </row>
    <row r="151" spans="8:9" x14ac:dyDescent="0.2">
      <c r="H151" s="13">
        <v>73.599999999999994</v>
      </c>
      <c r="I151" s="13">
        <v>0</v>
      </c>
    </row>
    <row r="152" spans="8:9" x14ac:dyDescent="0.2">
      <c r="H152" s="13">
        <v>74.099999999999994</v>
      </c>
      <c r="I152" s="13">
        <v>0</v>
      </c>
    </row>
    <row r="153" spans="8:9" x14ac:dyDescent="0.2">
      <c r="H153" s="13">
        <v>74.599999999999994</v>
      </c>
      <c r="I153" s="13">
        <v>0</v>
      </c>
    </row>
    <row r="154" spans="8:9" x14ac:dyDescent="0.2">
      <c r="H154" s="13">
        <v>75.099999999999994</v>
      </c>
      <c r="I154" s="13">
        <v>0</v>
      </c>
    </row>
    <row r="155" spans="8:9" x14ac:dyDescent="0.2">
      <c r="H155" s="13">
        <v>75.599999999999994</v>
      </c>
      <c r="I155" s="13">
        <v>0</v>
      </c>
    </row>
    <row r="156" spans="8:9" x14ac:dyDescent="0.2">
      <c r="H156" s="13">
        <v>76.099999999999994</v>
      </c>
      <c r="I156" s="13">
        <v>0</v>
      </c>
    </row>
    <row r="157" spans="8:9" x14ac:dyDescent="0.2">
      <c r="H157" s="13">
        <v>76.599999999999994</v>
      </c>
      <c r="I157" s="13">
        <v>0</v>
      </c>
    </row>
    <row r="158" spans="8:9" x14ac:dyDescent="0.2">
      <c r="H158" s="13">
        <v>77.099999999999994</v>
      </c>
      <c r="I158" s="13">
        <v>0</v>
      </c>
    </row>
    <row r="159" spans="8:9" x14ac:dyDescent="0.2">
      <c r="H159" s="13">
        <v>77.599999999999994</v>
      </c>
      <c r="I159" s="13">
        <v>0</v>
      </c>
    </row>
    <row r="160" spans="8:9" x14ac:dyDescent="0.2">
      <c r="H160" s="13">
        <v>78.099999999999994</v>
      </c>
      <c r="I160" s="13">
        <v>0</v>
      </c>
    </row>
    <row r="161" spans="8:9" x14ac:dyDescent="0.2">
      <c r="H161" s="13">
        <v>78.599999999999994</v>
      </c>
      <c r="I161" s="13">
        <v>0</v>
      </c>
    </row>
    <row r="162" spans="8:9" x14ac:dyDescent="0.2">
      <c r="H162" s="13">
        <v>79.099999999999994</v>
      </c>
      <c r="I162" s="13">
        <v>0</v>
      </c>
    </row>
    <row r="163" spans="8:9" x14ac:dyDescent="0.2">
      <c r="H163" s="13">
        <v>79.599999999999994</v>
      </c>
      <c r="I163" s="13">
        <v>0</v>
      </c>
    </row>
    <row r="164" spans="8:9" x14ac:dyDescent="0.2">
      <c r="H164" s="13">
        <v>80.099999999999994</v>
      </c>
      <c r="I164" s="13">
        <v>0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B0D72-FB15-564C-ACA3-2CD00C4FC3CA}">
  <dimension ref="B1:C24"/>
  <sheetViews>
    <sheetView workbookViewId="0"/>
  </sheetViews>
  <sheetFormatPr baseColWidth="10" defaultRowHeight="16" x14ac:dyDescent="0.2"/>
  <cols>
    <col min="3" max="3" width="27" bestFit="1" customWidth="1"/>
  </cols>
  <sheetData>
    <row r="1" spans="2:3" ht="17" thickBot="1" x14ac:dyDescent="0.25"/>
    <row r="2" spans="2:3" ht="17" thickBot="1" x14ac:dyDescent="0.25">
      <c r="B2" s="11" t="s">
        <v>3</v>
      </c>
      <c r="C2" s="10" t="s">
        <v>27</v>
      </c>
    </row>
    <row r="3" spans="2:3" x14ac:dyDescent="0.2">
      <c r="B3" s="2" t="s">
        <v>13</v>
      </c>
      <c r="C3" s="5">
        <v>5.8736719999999991</v>
      </c>
    </row>
    <row r="4" spans="2:3" x14ac:dyDescent="0.2">
      <c r="B4" s="2" t="s">
        <v>14</v>
      </c>
      <c r="C4" s="5">
        <v>7.8738162500000044</v>
      </c>
    </row>
    <row r="5" spans="2:3" x14ac:dyDescent="0.2">
      <c r="B5" s="2" t="s">
        <v>15</v>
      </c>
      <c r="C5" s="5">
        <v>4.6526199999999562</v>
      </c>
    </row>
    <row r="6" spans="2:3" x14ac:dyDescent="0.2">
      <c r="B6" s="2" t="s">
        <v>16</v>
      </c>
      <c r="C6" s="5">
        <v>5.3858069999999998</v>
      </c>
    </row>
    <row r="7" spans="2:3" x14ac:dyDescent="0.2">
      <c r="B7" s="2" t="s">
        <v>17</v>
      </c>
      <c r="C7" s="5">
        <v>7.223412000000053</v>
      </c>
    </row>
    <row r="8" spans="2:3" x14ac:dyDescent="0.2">
      <c r="B8" s="2" t="s">
        <v>18</v>
      </c>
      <c r="C8" s="5">
        <v>4.5872949999999832</v>
      </c>
    </row>
    <row r="9" spans="2:3" x14ac:dyDescent="0.2">
      <c r="B9" s="2" t="s">
        <v>19</v>
      </c>
      <c r="C9" s="5">
        <v>4.8007495000000233</v>
      </c>
    </row>
    <row r="10" spans="2:3" x14ac:dyDescent="0.2">
      <c r="B10" s="2" t="s">
        <v>20</v>
      </c>
      <c r="C10" s="5">
        <v>3.8317519999999945</v>
      </c>
    </row>
    <row r="11" spans="2:3" x14ac:dyDescent="0.2">
      <c r="B11" s="2" t="s">
        <v>21</v>
      </c>
      <c r="C11" s="5">
        <v>3.1011979999999539</v>
      </c>
    </row>
    <row r="12" spans="2:3" x14ac:dyDescent="0.2">
      <c r="B12" s="2" t="s">
        <v>22</v>
      </c>
      <c r="C12" s="5">
        <v>3.8637125000000019</v>
      </c>
    </row>
    <row r="13" spans="2:3" x14ac:dyDescent="0.2">
      <c r="B13" s="2" t="s">
        <v>6</v>
      </c>
      <c r="C13" s="5">
        <v>3.6780535999999815</v>
      </c>
    </row>
    <row r="14" spans="2:3" x14ac:dyDescent="0.2">
      <c r="B14" s="2" t="s">
        <v>7</v>
      </c>
      <c r="C14" s="5">
        <v>3.2316259166666583</v>
      </c>
    </row>
    <row r="15" spans="2:3" x14ac:dyDescent="0.2">
      <c r="B15" s="2" t="s">
        <v>8</v>
      </c>
      <c r="C15" s="5">
        <v>2.5612242500000177</v>
      </c>
    </row>
    <row r="16" spans="2:3" x14ac:dyDescent="0.2">
      <c r="B16" s="2" t="s">
        <v>9</v>
      </c>
      <c r="C16" s="5">
        <v>4.4210394166666633</v>
      </c>
    </row>
    <row r="17" spans="2:3" x14ac:dyDescent="0.2">
      <c r="B17" s="2" t="s">
        <v>23</v>
      </c>
      <c r="C17" s="5">
        <v>3.012464499999993</v>
      </c>
    </row>
    <row r="18" spans="2:3" x14ac:dyDescent="0.2">
      <c r="B18" s="2" t="s">
        <v>24</v>
      </c>
      <c r="C18" s="5">
        <v>3.839422500000012</v>
      </c>
    </row>
    <row r="19" spans="2:3" x14ac:dyDescent="0.2">
      <c r="B19" s="2" t="s">
        <v>25</v>
      </c>
      <c r="C19" s="5">
        <v>4.1990744999999947</v>
      </c>
    </row>
    <row r="20" spans="2:3" x14ac:dyDescent="0.2">
      <c r="B20" s="2" t="s">
        <v>26</v>
      </c>
      <c r="C20" s="5">
        <v>4.1721670000000017</v>
      </c>
    </row>
    <row r="21" spans="2:3" x14ac:dyDescent="0.2">
      <c r="C21" s="1"/>
    </row>
    <row r="22" spans="2:3" x14ac:dyDescent="0.2">
      <c r="C22" s="1"/>
    </row>
    <row r="23" spans="2:3" x14ac:dyDescent="0.2">
      <c r="B23" s="8" t="s">
        <v>0</v>
      </c>
      <c r="C23" s="9">
        <f>AVERAGE(C3:C20)</f>
        <v>4.4616169962962946</v>
      </c>
    </row>
    <row r="24" spans="2:3" x14ac:dyDescent="0.2">
      <c r="B24" s="2" t="s">
        <v>4</v>
      </c>
      <c r="C24" s="5">
        <f>STDEV(C3:C21)/SQRT(18)</f>
        <v>0.329739236388570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C1A0D-B3F2-994B-AA52-A134B1F6DCEC}">
  <dimension ref="B1:D10"/>
  <sheetViews>
    <sheetView workbookViewId="0"/>
  </sheetViews>
  <sheetFormatPr baseColWidth="10" defaultRowHeight="16" x14ac:dyDescent="0.2"/>
  <cols>
    <col min="3" max="4" width="23.1640625" customWidth="1"/>
  </cols>
  <sheetData>
    <row r="1" spans="2:4" ht="17" thickBot="1" x14ac:dyDescent="0.25"/>
    <row r="2" spans="2:4" ht="17" thickBot="1" x14ac:dyDescent="0.25">
      <c r="C2" s="31" t="s">
        <v>31</v>
      </c>
      <c r="D2" s="32"/>
    </row>
    <row r="3" spans="2:4" ht="17" thickBot="1" x14ac:dyDescent="0.25">
      <c r="B3" s="7" t="s">
        <v>3</v>
      </c>
      <c r="C3" s="11" t="s">
        <v>32</v>
      </c>
      <c r="D3" s="10" t="s">
        <v>33</v>
      </c>
    </row>
    <row r="4" spans="2:4" x14ac:dyDescent="0.2">
      <c r="B4" s="2" t="s">
        <v>6</v>
      </c>
      <c r="C4" s="2">
        <v>200</v>
      </c>
      <c r="D4" s="2">
        <v>0</v>
      </c>
    </row>
    <row r="5" spans="2:4" x14ac:dyDescent="0.2">
      <c r="B5" s="2" t="s">
        <v>7</v>
      </c>
      <c r="C5" s="2">
        <v>218</v>
      </c>
      <c r="D5" s="2">
        <v>2</v>
      </c>
    </row>
    <row r="6" spans="2:4" x14ac:dyDescent="0.2">
      <c r="B6" s="2" t="s">
        <v>8</v>
      </c>
      <c r="C6" s="2">
        <v>220</v>
      </c>
      <c r="D6" s="2">
        <v>3</v>
      </c>
    </row>
    <row r="7" spans="2:4" x14ac:dyDescent="0.2">
      <c r="B7" s="2" t="s">
        <v>9</v>
      </c>
      <c r="C7" s="2">
        <v>166</v>
      </c>
      <c r="D7" s="2">
        <v>3</v>
      </c>
    </row>
    <row r="8" spans="2:4" x14ac:dyDescent="0.2">
      <c r="B8" s="2" t="s">
        <v>28</v>
      </c>
      <c r="C8" s="2">
        <v>160</v>
      </c>
      <c r="D8" s="2">
        <v>7</v>
      </c>
    </row>
    <row r="9" spans="2:4" x14ac:dyDescent="0.2">
      <c r="B9" s="2" t="s">
        <v>29</v>
      </c>
      <c r="C9" s="2">
        <v>187</v>
      </c>
      <c r="D9" s="2">
        <v>19</v>
      </c>
    </row>
    <row r="10" spans="2:4" x14ac:dyDescent="0.2">
      <c r="B10" s="2" t="s">
        <v>30</v>
      </c>
      <c r="C10" s="2">
        <v>133</v>
      </c>
      <c r="D10" s="2">
        <v>4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73AA8-4F11-1D4D-97CE-9A9360E5D069}">
  <dimension ref="B1:J23"/>
  <sheetViews>
    <sheetView workbookViewId="0"/>
  </sheetViews>
  <sheetFormatPr baseColWidth="10" defaultRowHeight="16" x14ac:dyDescent="0.2"/>
  <cols>
    <col min="3" max="4" width="17.6640625" customWidth="1"/>
    <col min="5" max="5" width="8.83203125" customWidth="1"/>
    <col min="6" max="7" width="18.1640625" customWidth="1"/>
    <col min="8" max="8" width="8.83203125" customWidth="1"/>
    <col min="9" max="10" width="17.6640625" customWidth="1"/>
  </cols>
  <sheetData>
    <row r="1" spans="2:10" ht="17" thickBot="1" x14ac:dyDescent="0.25"/>
    <row r="2" spans="2:10" ht="17" thickBot="1" x14ac:dyDescent="0.25">
      <c r="C2" s="31" t="s">
        <v>31</v>
      </c>
      <c r="D2" s="32"/>
      <c r="F2" s="31" t="s">
        <v>36</v>
      </c>
      <c r="G2" s="32"/>
      <c r="I2" s="31" t="s">
        <v>37</v>
      </c>
      <c r="J2" s="32"/>
    </row>
    <row r="3" spans="2:10" ht="17" thickBot="1" x14ac:dyDescent="0.25">
      <c r="B3" s="6" t="s">
        <v>3</v>
      </c>
      <c r="C3" s="15" t="s">
        <v>34</v>
      </c>
      <c r="D3" s="16" t="s">
        <v>35</v>
      </c>
      <c r="F3" s="15" t="s">
        <v>34</v>
      </c>
      <c r="G3" s="16" t="s">
        <v>35</v>
      </c>
      <c r="I3" s="15" t="s">
        <v>34</v>
      </c>
      <c r="J3" s="16" t="s">
        <v>35</v>
      </c>
    </row>
    <row r="4" spans="2:10" x14ac:dyDescent="0.2">
      <c r="B4" s="2" t="s">
        <v>25</v>
      </c>
      <c r="C4" s="2">
        <v>119</v>
      </c>
      <c r="D4" s="2"/>
      <c r="E4" s="2"/>
      <c r="F4" s="14">
        <v>10.804008488208838</v>
      </c>
      <c r="G4" s="14"/>
      <c r="H4" s="14"/>
      <c r="I4" s="14">
        <v>8.3524473920240538</v>
      </c>
      <c r="J4" s="14"/>
    </row>
    <row r="5" spans="2:10" x14ac:dyDescent="0.2">
      <c r="B5" s="2" t="s">
        <v>26</v>
      </c>
      <c r="C5" s="2">
        <v>147</v>
      </c>
      <c r="D5" s="2"/>
      <c r="E5" s="2"/>
      <c r="F5" s="14">
        <v>6.5122851431365092</v>
      </c>
      <c r="G5" s="14"/>
      <c r="H5" s="14"/>
      <c r="I5" s="14">
        <v>4.8812992233145387</v>
      </c>
      <c r="J5" s="14"/>
    </row>
    <row r="6" spans="2:10" x14ac:dyDescent="0.2">
      <c r="B6" s="2" t="s">
        <v>38</v>
      </c>
      <c r="C6" s="2">
        <v>188</v>
      </c>
      <c r="D6" s="2"/>
      <c r="E6" s="2"/>
      <c r="F6" s="14">
        <v>13.233386427120575</v>
      </c>
      <c r="G6" s="14"/>
      <c r="H6" s="14"/>
      <c r="I6" s="14">
        <v>6.7015082528810943</v>
      </c>
      <c r="J6" s="14"/>
    </row>
    <row r="7" spans="2:10" x14ac:dyDescent="0.2">
      <c r="B7" s="2" t="s">
        <v>28</v>
      </c>
      <c r="C7" s="2">
        <v>134</v>
      </c>
      <c r="D7" s="2"/>
      <c r="E7" s="2"/>
      <c r="F7" s="14">
        <v>8.5270004251059017</v>
      </c>
      <c r="G7" s="14"/>
      <c r="H7" s="14"/>
      <c r="I7" s="14">
        <v>5.099472620648049</v>
      </c>
      <c r="J7" s="14"/>
    </row>
    <row r="8" spans="2:10" x14ac:dyDescent="0.2">
      <c r="B8" s="2" t="s">
        <v>29</v>
      </c>
      <c r="C8" s="2">
        <v>88</v>
      </c>
      <c r="D8" s="2"/>
      <c r="E8" s="2"/>
      <c r="F8" s="14">
        <v>11.484469175714329</v>
      </c>
      <c r="G8" s="14"/>
      <c r="H8" s="14"/>
      <c r="I8" s="14">
        <v>8.3282520431709592</v>
      </c>
      <c r="J8" s="14"/>
    </row>
    <row r="9" spans="2:10" x14ac:dyDescent="0.2">
      <c r="B9" s="2" t="s">
        <v>30</v>
      </c>
      <c r="C9" s="2">
        <v>62</v>
      </c>
      <c r="D9" s="2"/>
      <c r="E9" s="2"/>
      <c r="F9" s="14">
        <v>9.7705714322016135</v>
      </c>
      <c r="G9" s="14"/>
      <c r="H9" s="14"/>
      <c r="I9" s="14">
        <v>4.7965034563653139</v>
      </c>
      <c r="J9" s="14"/>
    </row>
    <row r="10" spans="2:10" x14ac:dyDescent="0.2">
      <c r="B10" s="2" t="s">
        <v>39</v>
      </c>
      <c r="C10" s="2">
        <v>171</v>
      </c>
      <c r="D10" s="2"/>
      <c r="E10" s="2"/>
      <c r="F10" s="14">
        <v>10.733373394944401</v>
      </c>
      <c r="G10" s="14"/>
      <c r="H10" s="14"/>
      <c r="I10" s="14">
        <v>6.2040718393072458</v>
      </c>
      <c r="J10" s="14"/>
    </row>
    <row r="11" spans="2:10" x14ac:dyDescent="0.2">
      <c r="B11" s="2" t="s">
        <v>13</v>
      </c>
      <c r="C11" s="2"/>
      <c r="D11" s="2">
        <v>10</v>
      </c>
      <c r="E11" s="2"/>
      <c r="F11" s="14"/>
      <c r="G11" s="14">
        <v>9.7060592806685886</v>
      </c>
      <c r="H11" s="14"/>
      <c r="I11" s="14"/>
      <c r="J11" s="14">
        <v>2.794214191588773</v>
      </c>
    </row>
    <row r="12" spans="2:10" x14ac:dyDescent="0.2">
      <c r="B12" s="2" t="s">
        <v>14</v>
      </c>
      <c r="C12" s="2"/>
      <c r="D12" s="2">
        <v>93</v>
      </c>
      <c r="E12" s="2"/>
      <c r="F12" s="14"/>
      <c r="G12" s="14">
        <v>6.3374904098600915</v>
      </c>
      <c r="H12" s="14"/>
      <c r="I12" s="14"/>
      <c r="J12" s="14">
        <v>3.0570541983521715</v>
      </c>
    </row>
    <row r="13" spans="2:10" x14ac:dyDescent="0.2">
      <c r="B13" s="2" t="s">
        <v>16</v>
      </c>
      <c r="C13" s="2"/>
      <c r="D13" s="2">
        <v>9</v>
      </c>
      <c r="E13" s="2"/>
      <c r="F13" s="14"/>
      <c r="G13" s="14">
        <v>8.6907163356408912</v>
      </c>
      <c r="H13" s="14"/>
      <c r="I13" s="14"/>
      <c r="J13" s="14">
        <v>3.4676749197406598</v>
      </c>
    </row>
    <row r="14" spans="2:10" x14ac:dyDescent="0.2">
      <c r="B14" s="2" t="s">
        <v>17</v>
      </c>
      <c r="C14" s="2"/>
      <c r="D14" s="2">
        <v>33</v>
      </c>
      <c r="E14" s="2"/>
      <c r="F14" s="14"/>
      <c r="G14" s="14">
        <v>6.9686894053022641</v>
      </c>
      <c r="H14" s="14"/>
      <c r="I14" s="14"/>
      <c r="J14" s="14">
        <v>3.3104909203044652</v>
      </c>
    </row>
    <row r="15" spans="2:10" x14ac:dyDescent="0.2">
      <c r="B15" s="2" t="s">
        <v>18</v>
      </c>
      <c r="C15" s="2"/>
      <c r="D15" s="2">
        <v>18</v>
      </c>
      <c r="E15" s="2"/>
      <c r="F15" s="14"/>
      <c r="G15" s="14">
        <v>5.6752458473657841</v>
      </c>
      <c r="H15" s="14"/>
      <c r="I15" s="14"/>
      <c r="J15" s="14">
        <v>2.4619602720937719</v>
      </c>
    </row>
    <row r="16" spans="2:10" x14ac:dyDescent="0.2">
      <c r="B16" s="2" t="s">
        <v>19</v>
      </c>
      <c r="C16" s="2"/>
      <c r="D16" s="2">
        <v>5</v>
      </c>
      <c r="E16" s="2"/>
      <c r="F16" s="14"/>
      <c r="G16" s="14">
        <v>10.467731559261617</v>
      </c>
      <c r="H16" s="14"/>
      <c r="I16" s="14"/>
      <c r="J16" s="14">
        <v>2.7862244866866503</v>
      </c>
    </row>
    <row r="17" spans="2:10" x14ac:dyDescent="0.2">
      <c r="B17" s="2" t="s">
        <v>20</v>
      </c>
      <c r="C17" s="2"/>
      <c r="D17" s="2">
        <v>69</v>
      </c>
      <c r="E17" s="2"/>
      <c r="F17" s="14"/>
      <c r="G17" s="14">
        <v>5.3139596851770055</v>
      </c>
      <c r="H17" s="14"/>
      <c r="I17" s="14"/>
      <c r="J17" s="14">
        <v>2.1647868202794851</v>
      </c>
    </row>
    <row r="18" spans="2:10" x14ac:dyDescent="0.2">
      <c r="B18" s="2" t="s">
        <v>21</v>
      </c>
      <c r="C18" s="2"/>
      <c r="D18" s="2">
        <v>62</v>
      </c>
      <c r="E18" s="2"/>
      <c r="F18" s="14"/>
      <c r="G18" s="14">
        <v>6.8382096397190395</v>
      </c>
      <c r="H18" s="14"/>
      <c r="I18" s="14"/>
      <c r="J18" s="14">
        <v>3.9937778819516101</v>
      </c>
    </row>
    <row r="21" spans="2:10" x14ac:dyDescent="0.2">
      <c r="B21" s="8" t="s">
        <v>0</v>
      </c>
      <c r="C21" s="18">
        <f>AVERAGE(C4:C18)</f>
        <v>129.85714285714286</v>
      </c>
      <c r="D21" s="18">
        <f>AVERAGE(D4:D18)</f>
        <v>37.375</v>
      </c>
      <c r="F21" s="18">
        <f>AVERAGE(F4:F18)</f>
        <v>10.152156355204596</v>
      </c>
      <c r="G21" s="18">
        <f>AVERAGE(G4:G18)</f>
        <v>7.4997627703744101</v>
      </c>
      <c r="I21" s="18">
        <f>AVERAGE(I4:I18)</f>
        <v>6.337650689673036</v>
      </c>
      <c r="J21" s="18">
        <f>AVERAGE(J4:J18)</f>
        <v>3.0045229613746978</v>
      </c>
    </row>
    <row r="22" spans="2:10" x14ac:dyDescent="0.2">
      <c r="B22" s="2" t="s">
        <v>4</v>
      </c>
      <c r="C22" s="17">
        <f>STDEV(C4:C18)/SQRT(C23)</f>
        <v>16.803384822606386</v>
      </c>
      <c r="D22" s="17">
        <f>STDEV(D4:D18)/SQRT(D23)</f>
        <v>11.72442124675792</v>
      </c>
      <c r="F22" s="17">
        <f>STDEV(F4:F18)/SQRT(F23)</f>
        <v>0.81747523552704771</v>
      </c>
      <c r="G22" s="17">
        <f>STDEV(G4:G18)/SQRT(G23)</f>
        <v>0.67177960686461102</v>
      </c>
      <c r="I22" s="17">
        <f>STDEV(I4:I18)/SQRT(I23)</f>
        <v>0.58148648706471029</v>
      </c>
      <c r="J22" s="17">
        <f>STDEV(J4:J18)/SQRT(J23)</f>
        <v>0.20619538317260894</v>
      </c>
    </row>
    <row r="23" spans="2:10" x14ac:dyDescent="0.2">
      <c r="B23" s="2" t="s">
        <v>5</v>
      </c>
      <c r="C23" s="2">
        <f>COUNT(C4:C18)</f>
        <v>7</v>
      </c>
      <c r="D23" s="2">
        <f>COUNT(D4:D18)</f>
        <v>8</v>
      </c>
      <c r="F23" s="2">
        <f>COUNT(F4:F18)</f>
        <v>7</v>
      </c>
      <c r="G23" s="2">
        <f>COUNT(G4:G18)</f>
        <v>8</v>
      </c>
      <c r="I23" s="2">
        <f>COUNT(I4:I18)</f>
        <v>7</v>
      </c>
      <c r="J23" s="2">
        <f>COUNT(J4:J18)</f>
        <v>8</v>
      </c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EF1DB-11FB-884F-9DF3-B144A03BC245}">
  <dimension ref="B1:P17"/>
  <sheetViews>
    <sheetView tabSelected="1" workbookViewId="0"/>
  </sheetViews>
  <sheetFormatPr baseColWidth="10" defaultColWidth="8.83203125" defaultRowHeight="16" x14ac:dyDescent="0.2"/>
  <cols>
    <col min="2" max="2" width="9.5" style="2" customWidth="1"/>
    <col min="3" max="6" width="18.1640625" style="2" customWidth="1"/>
    <col min="7" max="7" width="5.33203125" style="2" customWidth="1"/>
    <col min="8" max="11" width="18.1640625" style="2" customWidth="1"/>
    <col min="12" max="12" width="5.33203125" style="2" customWidth="1"/>
    <col min="13" max="16" width="18.1640625" style="2" customWidth="1"/>
  </cols>
  <sheetData>
    <row r="1" spans="2:16" s="28" customFormat="1" ht="23" customHeight="1" thickBot="1" x14ac:dyDescent="0.25">
      <c r="B1" s="26"/>
      <c r="C1" s="27" t="s">
        <v>45</v>
      </c>
      <c r="D1" s="26"/>
      <c r="E1" s="26"/>
      <c r="F1" s="26"/>
      <c r="G1" s="26"/>
      <c r="H1" s="27" t="s">
        <v>46</v>
      </c>
      <c r="I1" s="26"/>
      <c r="J1" s="26"/>
      <c r="K1" s="26"/>
      <c r="L1" s="26"/>
      <c r="M1" s="27" t="s">
        <v>47</v>
      </c>
      <c r="N1" s="26"/>
      <c r="O1" s="26"/>
      <c r="P1" s="26"/>
    </row>
    <row r="2" spans="2:16" ht="17" thickBot="1" x14ac:dyDescent="0.25">
      <c r="C2" s="33" t="s">
        <v>41</v>
      </c>
      <c r="D2" s="34"/>
      <c r="E2" s="34"/>
      <c r="F2" s="35"/>
      <c r="H2" s="33" t="s">
        <v>36</v>
      </c>
      <c r="I2" s="34"/>
      <c r="J2" s="34"/>
      <c r="K2" s="35"/>
      <c r="M2" s="33" t="s">
        <v>37</v>
      </c>
      <c r="N2" s="34"/>
      <c r="O2" s="34"/>
      <c r="P2" s="35"/>
    </row>
    <row r="3" spans="2:16" ht="17" thickBot="1" x14ac:dyDescent="0.25">
      <c r="B3" s="7" t="s">
        <v>3</v>
      </c>
      <c r="C3" s="3" t="s">
        <v>40</v>
      </c>
      <c r="D3" s="19" t="s">
        <v>42</v>
      </c>
      <c r="E3" s="21" t="s">
        <v>43</v>
      </c>
      <c r="F3" s="20" t="s">
        <v>44</v>
      </c>
      <c r="H3" s="3" t="s">
        <v>40</v>
      </c>
      <c r="I3" s="19" t="s">
        <v>42</v>
      </c>
      <c r="J3" s="21" t="s">
        <v>43</v>
      </c>
      <c r="K3" s="20" t="s">
        <v>44</v>
      </c>
      <c r="M3" s="22" t="s">
        <v>40</v>
      </c>
      <c r="N3" s="23" t="s">
        <v>42</v>
      </c>
      <c r="O3" s="24" t="s">
        <v>43</v>
      </c>
      <c r="P3" s="25" t="s">
        <v>44</v>
      </c>
    </row>
    <row r="4" spans="2:16" x14ac:dyDescent="0.2">
      <c r="B4" s="2" t="s">
        <v>13</v>
      </c>
      <c r="C4" s="2">
        <v>94</v>
      </c>
      <c r="D4" s="2">
        <v>10</v>
      </c>
      <c r="E4" s="2">
        <v>113</v>
      </c>
      <c r="F4" s="2">
        <v>17</v>
      </c>
      <c r="H4" s="2">
        <v>8.960742415854984</v>
      </c>
      <c r="I4" s="2">
        <v>9.7060592806685886</v>
      </c>
      <c r="J4" s="2">
        <v>8.0316479667230656</v>
      </c>
      <c r="K4" s="2">
        <v>8.4546937883234197</v>
      </c>
      <c r="M4" s="2">
        <v>4.7583348496910984</v>
      </c>
      <c r="N4" s="2">
        <v>2.794214191588773</v>
      </c>
      <c r="O4" s="2">
        <v>6.5913831505221125</v>
      </c>
      <c r="P4" s="2">
        <v>2.4199435071987407</v>
      </c>
    </row>
    <row r="5" spans="2:16" x14ac:dyDescent="0.2">
      <c r="B5" s="2" t="s">
        <v>14</v>
      </c>
      <c r="C5" s="2">
        <v>187</v>
      </c>
      <c r="D5" s="2">
        <v>93</v>
      </c>
      <c r="E5" s="2">
        <v>173</v>
      </c>
      <c r="F5" s="2">
        <v>41</v>
      </c>
      <c r="H5" s="2">
        <v>13.587551090853411</v>
      </c>
      <c r="I5" s="2">
        <v>6.3374904098600915</v>
      </c>
      <c r="J5" s="2">
        <v>11.367680018449789</v>
      </c>
      <c r="K5" s="2">
        <v>7.7888751100196885</v>
      </c>
      <c r="M5" s="2">
        <v>6.7937291887090083</v>
      </c>
      <c r="N5" s="2">
        <v>3.0570541983521715</v>
      </c>
      <c r="O5" s="2">
        <v>5.1053604701435775</v>
      </c>
      <c r="P5" s="2">
        <v>2.4975206455845056</v>
      </c>
    </row>
    <row r="6" spans="2:16" x14ac:dyDescent="0.2">
      <c r="B6" s="2" t="s">
        <v>16</v>
      </c>
      <c r="C6" s="2">
        <v>180</v>
      </c>
      <c r="D6" s="2">
        <v>9</v>
      </c>
      <c r="E6" s="2">
        <v>185</v>
      </c>
      <c r="F6" s="2">
        <v>1</v>
      </c>
      <c r="H6" s="2">
        <v>13.623703227556572</v>
      </c>
      <c r="I6" s="2">
        <v>8.6907163356408912</v>
      </c>
      <c r="J6" s="2">
        <v>15.814020615464441</v>
      </c>
      <c r="M6" s="2">
        <v>6.3811993774995024</v>
      </c>
      <c r="N6" s="2">
        <v>3.4676749197406598</v>
      </c>
      <c r="O6" s="2">
        <v>11.114042641196853</v>
      </c>
    </row>
    <row r="7" spans="2:16" x14ac:dyDescent="0.2">
      <c r="B7" s="2" t="s">
        <v>17</v>
      </c>
      <c r="C7" s="2">
        <v>179</v>
      </c>
      <c r="D7" s="2">
        <v>33</v>
      </c>
      <c r="E7" s="2">
        <v>135</v>
      </c>
      <c r="F7" s="2">
        <v>4</v>
      </c>
      <c r="H7" s="2">
        <v>12.277611670972188</v>
      </c>
      <c r="I7" s="2">
        <v>6.9686894053022641</v>
      </c>
      <c r="J7" s="2">
        <v>16.066783254028437</v>
      </c>
      <c r="K7" s="2">
        <v>9.2400894803468248</v>
      </c>
      <c r="M7" s="2">
        <v>6.2974646718209293</v>
      </c>
      <c r="N7" s="2">
        <v>3.3104909203044652</v>
      </c>
      <c r="O7" s="2">
        <v>7.5157122326256047</v>
      </c>
      <c r="P7" s="2">
        <v>3.0612471655293017</v>
      </c>
    </row>
    <row r="8" spans="2:16" x14ac:dyDescent="0.2">
      <c r="B8" s="2" t="s">
        <v>18</v>
      </c>
      <c r="C8" s="2">
        <v>104</v>
      </c>
      <c r="D8" s="2">
        <v>18</v>
      </c>
      <c r="E8" s="2">
        <v>98</v>
      </c>
      <c r="F8" s="2">
        <v>84</v>
      </c>
      <c r="H8" s="2">
        <v>15.929882915155513</v>
      </c>
      <c r="I8" s="2">
        <v>5.6752458473657841</v>
      </c>
      <c r="J8" s="2">
        <v>10.535703163225275</v>
      </c>
      <c r="K8" s="2">
        <v>6.2022523524130069</v>
      </c>
      <c r="M8" s="2">
        <v>7.2203683009694819</v>
      </c>
      <c r="N8" s="2">
        <v>2.4619602720937719</v>
      </c>
      <c r="O8" s="2">
        <v>7.2473084264080505</v>
      </c>
      <c r="P8" s="2">
        <v>2.8983937421409642</v>
      </c>
    </row>
    <row r="9" spans="2:16" x14ac:dyDescent="0.2">
      <c r="B9" s="2" t="s">
        <v>19</v>
      </c>
      <c r="C9" s="2">
        <v>135</v>
      </c>
      <c r="D9" s="2">
        <v>5</v>
      </c>
      <c r="E9" s="2">
        <v>113</v>
      </c>
      <c r="F9" s="2">
        <v>0</v>
      </c>
      <c r="H9" s="2">
        <v>15.842367091431498</v>
      </c>
      <c r="I9" s="2">
        <v>10.467731559261617</v>
      </c>
      <c r="J9" s="2">
        <v>9.4159925998593685</v>
      </c>
      <c r="M9" s="2">
        <v>6.2669725766769044</v>
      </c>
      <c r="N9" s="2">
        <v>2.7862244866866503</v>
      </c>
      <c r="O9" s="2">
        <v>5.5782576194436437</v>
      </c>
    </row>
    <row r="10" spans="2:16" x14ac:dyDescent="0.2">
      <c r="B10" s="2" t="s">
        <v>20</v>
      </c>
      <c r="C10" s="2">
        <v>161</v>
      </c>
      <c r="D10" s="2">
        <v>69</v>
      </c>
      <c r="E10" s="2">
        <v>106</v>
      </c>
      <c r="F10" s="2">
        <v>76</v>
      </c>
      <c r="H10" s="2">
        <v>8.0035976703973777</v>
      </c>
      <c r="I10" s="2">
        <v>5.3139596851770055</v>
      </c>
      <c r="J10" s="2">
        <v>7.8832439184739478</v>
      </c>
      <c r="K10" s="2">
        <v>6.6741344434428918</v>
      </c>
      <c r="M10" s="2">
        <v>5.4342520604720335</v>
      </c>
      <c r="N10" s="2">
        <v>2.1647868202794851</v>
      </c>
      <c r="O10" s="2">
        <v>5.6576440938088997</v>
      </c>
      <c r="P10" s="2">
        <v>3.1665076643537819</v>
      </c>
    </row>
    <row r="11" spans="2:16" x14ac:dyDescent="0.2">
      <c r="B11" s="2" t="s">
        <v>21</v>
      </c>
      <c r="C11" s="2">
        <v>190</v>
      </c>
      <c r="D11" s="2">
        <v>62</v>
      </c>
      <c r="E11" s="2">
        <v>170</v>
      </c>
      <c r="F11" s="2">
        <v>102</v>
      </c>
      <c r="H11" s="2">
        <v>12.870297499377736</v>
      </c>
      <c r="I11" s="2">
        <v>6.8382096397190395</v>
      </c>
      <c r="J11" s="2">
        <v>11.790780051736949</v>
      </c>
      <c r="K11" s="2">
        <v>7.3762042606584366</v>
      </c>
      <c r="M11" s="2">
        <v>8.1560830780206484</v>
      </c>
      <c r="N11" s="2">
        <v>3.9937778819516101</v>
      </c>
      <c r="O11" s="2">
        <v>6.5996973250939224</v>
      </c>
      <c r="P11" s="2">
        <v>2.6801873823890543</v>
      </c>
    </row>
    <row r="15" spans="2:16" x14ac:dyDescent="0.2">
      <c r="B15" s="8" t="s">
        <v>0</v>
      </c>
      <c r="C15" s="18">
        <f>AVERAGE(C4:C11)</f>
        <v>153.75</v>
      </c>
      <c r="D15" s="18">
        <f>AVERAGE(D4:D11)</f>
        <v>37.375</v>
      </c>
      <c r="E15" s="18">
        <f>AVERAGE(E4:E11)</f>
        <v>136.625</v>
      </c>
      <c r="F15" s="18">
        <f>AVERAGE(F4:F11)</f>
        <v>40.625</v>
      </c>
      <c r="H15" s="18">
        <f t="shared" ref="H15:K15" si="0">AVERAGE(H4:H11)</f>
        <v>12.636969197699912</v>
      </c>
      <c r="I15" s="18">
        <f t="shared" si="0"/>
        <v>7.4997627703744101</v>
      </c>
      <c r="J15" s="18">
        <f t="shared" si="0"/>
        <v>11.363231448495158</v>
      </c>
      <c r="K15" s="18">
        <f t="shared" si="0"/>
        <v>7.6227082392007119</v>
      </c>
      <c r="M15" s="18">
        <f t="shared" ref="M15:P15" si="1">AVERAGE(M4:M11)</f>
        <v>6.413550512982451</v>
      </c>
      <c r="N15" s="18">
        <f t="shared" si="1"/>
        <v>3.0045229613746978</v>
      </c>
      <c r="O15" s="18">
        <f t="shared" si="1"/>
        <v>6.9261757449053336</v>
      </c>
      <c r="P15" s="18">
        <f t="shared" si="1"/>
        <v>2.7873000178660585</v>
      </c>
    </row>
    <row r="16" spans="2:16" x14ac:dyDescent="0.2">
      <c r="B16" s="2" t="s">
        <v>4</v>
      </c>
      <c r="C16" s="17">
        <f>STDEV(C4:C11)/SQRT(C17)</f>
        <v>13.493053768513633</v>
      </c>
      <c r="D16" s="17">
        <f>STDEV(D4:D11)/SQRT(D17)</f>
        <v>11.72442124675792</v>
      </c>
      <c r="E16" s="17">
        <f>STDEV(E4:E11)/SQRT(E17)</f>
        <v>12.193290748838653</v>
      </c>
      <c r="F16" s="17">
        <f>STDEV(F4:F11)/SQRT(F17)</f>
        <v>14.650618587622843</v>
      </c>
      <c r="H16" s="17">
        <f t="shared" ref="H16:K16" si="2">STDEV(H4:H11)/SQRT(H17)</f>
        <v>1.019116050616605</v>
      </c>
      <c r="I16" s="17">
        <f t="shared" si="2"/>
        <v>0.67177960686461102</v>
      </c>
      <c r="J16" s="17">
        <f t="shared" si="2"/>
        <v>1.1164520117616632</v>
      </c>
      <c r="K16" s="17">
        <f t="shared" si="2"/>
        <v>0.45876591147205487</v>
      </c>
      <c r="M16" s="17">
        <f t="shared" ref="M16:P16" si="3">STDEV(M4:M11)/SQRT(M17)</f>
        <v>0.36758581286015063</v>
      </c>
      <c r="N16" s="17">
        <f t="shared" si="3"/>
        <v>0.20619538317260894</v>
      </c>
      <c r="O16" s="17">
        <f t="shared" si="3"/>
        <v>0.66747133349333398</v>
      </c>
      <c r="P16" s="17">
        <f t="shared" si="3"/>
        <v>0.12404075965171575</v>
      </c>
    </row>
    <row r="17" spans="2:16" x14ac:dyDescent="0.2">
      <c r="B17" s="2" t="s">
        <v>5</v>
      </c>
      <c r="C17" s="2">
        <f>COUNT(C4:C11)</f>
        <v>8</v>
      </c>
      <c r="D17" s="2">
        <f>COUNT(D4:D11)</f>
        <v>8</v>
      </c>
      <c r="E17" s="2">
        <f>COUNT(E4:E11)</f>
        <v>8</v>
      </c>
      <c r="F17" s="2">
        <f>COUNT(F4:F11)</f>
        <v>8</v>
      </c>
      <c r="H17" s="2">
        <f t="shared" ref="H17:K17" si="4">COUNT(H4:H11)</f>
        <v>8</v>
      </c>
      <c r="I17" s="2">
        <f t="shared" si="4"/>
        <v>8</v>
      </c>
      <c r="J17" s="2">
        <f t="shared" si="4"/>
        <v>8</v>
      </c>
      <c r="K17" s="2">
        <f t="shared" si="4"/>
        <v>6</v>
      </c>
      <c r="M17" s="2">
        <f t="shared" ref="M17:P17" si="5">COUNT(M4:M11)</f>
        <v>8</v>
      </c>
      <c r="N17" s="2">
        <f t="shared" si="5"/>
        <v>8</v>
      </c>
      <c r="O17" s="2">
        <f t="shared" si="5"/>
        <v>8</v>
      </c>
      <c r="P17" s="2">
        <f t="shared" si="5"/>
        <v>6</v>
      </c>
    </row>
  </sheetData>
  <mergeCells count="3">
    <mergeCell ref="C2:F2"/>
    <mergeCell ref="H2:K2"/>
    <mergeCell ref="M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e</vt:lpstr>
      <vt:lpstr>Fig 1f</vt:lpstr>
      <vt:lpstr>Fig 1g</vt:lpstr>
      <vt:lpstr>Fig 1i</vt:lpstr>
      <vt:lpstr>Fig1jk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02:17:22Z</dcterms:created>
  <dcterms:modified xsi:type="dcterms:W3CDTF">2025-09-01T18:38:44Z</dcterms:modified>
</cp:coreProperties>
</file>